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0" yWindow="0" windowWidth="25600" windowHeight="16060" tabRatio="500"/>
  </bookViews>
  <sheets>
    <sheet name="Sheet1" sheetId="1" r:id="rId1"/>
  </sheets>
  <definedNames>
    <definedName name="_xlnm._FilterDatabase" localSheetId="0" hidden="1">Sheet1!$A$2:$F$101</definedName>
    <definedName name="_xlnm.Print_Area" localSheetId="0">Sheet1!$A$1:$F$10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F53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205" uniqueCount="107">
  <si>
    <t>CarSat1</t>
  </si>
  <si>
    <t>LTR59</t>
  </si>
  <si>
    <t>(CCCTAA)n</t>
  </si>
  <si>
    <t>CfERV1a_LTR</t>
  </si>
  <si>
    <t>CarSat2</t>
  </si>
  <si>
    <t>(CCCTA)n</t>
  </si>
  <si>
    <t>(TAGGG)n</t>
  </si>
  <si>
    <t>(TTTAG)n</t>
  </si>
  <si>
    <t>(CTAGGG)n</t>
  </si>
  <si>
    <t>(CCCTAG)n</t>
  </si>
  <si>
    <t>(CTAAA)n</t>
  </si>
  <si>
    <t>(CTACT)n</t>
  </si>
  <si>
    <t>(TTAGGG)n</t>
  </si>
  <si>
    <t>(CAAT)n</t>
  </si>
  <si>
    <t>CarSat3</t>
  </si>
  <si>
    <t>(CGGTG)n</t>
  </si>
  <si>
    <t>(CTAG)n</t>
  </si>
  <si>
    <t>(CACCG)n</t>
  </si>
  <si>
    <t>MER110-int</t>
  </si>
  <si>
    <t>(TTC)n</t>
  </si>
  <si>
    <t>MER119</t>
  </si>
  <si>
    <t>CfERV1z_LTR</t>
  </si>
  <si>
    <t>LTR50</t>
  </si>
  <si>
    <t>(TTTTTG)n</t>
  </si>
  <si>
    <t>Sat1CF</t>
  </si>
  <si>
    <t>LTR69</t>
  </si>
  <si>
    <t>(TTTCG)n</t>
  </si>
  <si>
    <t>Sat2CF</t>
  </si>
  <si>
    <t>(TTAGG)n</t>
  </si>
  <si>
    <t>(CCTAA)n</t>
  </si>
  <si>
    <t>(CCCGAA)n</t>
  </si>
  <si>
    <t>(ATAGG)n</t>
  </si>
  <si>
    <t>(AATAG)n</t>
  </si>
  <si>
    <t>(TTAGGC)n</t>
  </si>
  <si>
    <t>(GCCTAA)n</t>
  </si>
  <si>
    <t>(CAGGT)n</t>
  </si>
  <si>
    <t>L1_Canis1</t>
  </si>
  <si>
    <t>(CTATT)n</t>
  </si>
  <si>
    <t>L1_Canid</t>
  </si>
  <si>
    <t>Sat3CF</t>
  </si>
  <si>
    <t>(GACTG)n</t>
  </si>
  <si>
    <t>(CAGTC)n</t>
  </si>
  <si>
    <t>Sat4CF</t>
  </si>
  <si>
    <t>SUBTEL_sa</t>
  </si>
  <si>
    <t>(CCTA)n</t>
  </si>
  <si>
    <t>(ATCG)n</t>
  </si>
  <si>
    <t>(CCCCAG)n</t>
  </si>
  <si>
    <t>MER34</t>
  </si>
  <si>
    <t>Sat5CF</t>
  </si>
  <si>
    <t>(CATG)n</t>
  </si>
  <si>
    <t>(CGTG)n</t>
  </si>
  <si>
    <t>(CCTG)n</t>
  </si>
  <si>
    <t>(TATG)n</t>
  </si>
  <si>
    <t>(CACG)n</t>
  </si>
  <si>
    <t>(TG)n</t>
  </si>
  <si>
    <t>(TATATG)n</t>
  </si>
  <si>
    <t>(CATA)n</t>
  </si>
  <si>
    <t>(TACTG)n</t>
  </si>
  <si>
    <t>(CAGG)n</t>
  </si>
  <si>
    <t>(CA)n</t>
  </si>
  <si>
    <t>(CATATA)n</t>
  </si>
  <si>
    <t>(CCCTG)n</t>
  </si>
  <si>
    <t>(TAGG)n</t>
  </si>
  <si>
    <t>tRNA-Cys-TGY</t>
  </si>
  <si>
    <t>CarLTR1A2A</t>
  </si>
  <si>
    <t>CarLTR1A2B</t>
  </si>
  <si>
    <t>LTR16D</t>
  </si>
  <si>
    <t>(TCTCTG)n</t>
  </si>
  <si>
    <t>MER96</t>
  </si>
  <si>
    <t>MER91C</t>
  </si>
  <si>
    <t>MLT2B2</t>
  </si>
  <si>
    <t>(TCTCC)n</t>
  </si>
  <si>
    <t>(GTGTG)n</t>
  </si>
  <si>
    <t>MER90a</t>
  </si>
  <si>
    <t>MLT2B1</t>
  </si>
  <si>
    <t>(TCTA)n</t>
  </si>
  <si>
    <t>Tigger1a_Car</t>
  </si>
  <si>
    <t>L1MB1</t>
  </si>
  <si>
    <t>Sat6CF</t>
  </si>
  <si>
    <t>ERVL-B1</t>
  </si>
  <si>
    <t>(CTGGGG)n</t>
  </si>
  <si>
    <t>L1_Cf</t>
  </si>
  <si>
    <t>Sat7CF</t>
  </si>
  <si>
    <t>(CAGGC)n</t>
  </si>
  <si>
    <t>U5</t>
  </si>
  <si>
    <t>L1_Canis2</t>
  </si>
  <si>
    <t>LTR16A1</t>
  </si>
  <si>
    <t>Charlie5</t>
  </si>
  <si>
    <t>MLT1E</t>
  </si>
  <si>
    <t>(TTAA)n</t>
  </si>
  <si>
    <t>(T)n</t>
  </si>
  <si>
    <t>Sat8CF</t>
  </si>
  <si>
    <t>U2</t>
  </si>
  <si>
    <t>CfERV1</t>
  </si>
  <si>
    <t>MER87</t>
  </si>
  <si>
    <t>(TTTCC)n</t>
  </si>
  <si>
    <t>(TTTTC)n</t>
  </si>
  <si>
    <t>L3b</t>
  </si>
  <si>
    <t>CfERV1b_LTR</t>
  </si>
  <si>
    <t>MLT1J2</t>
  </si>
  <si>
    <t>Bases in Canine Centromeric Database</t>
  </si>
  <si>
    <t>Repeat Class</t>
  </si>
  <si>
    <t>Estimated Enrichment</t>
  </si>
  <si>
    <t>Canine Centromeric Satellite Family</t>
  </si>
  <si>
    <t>pVal (100 Genomic Simulations)</t>
  </si>
  <si>
    <t>Simulated Mean of Repeat Class Bases</t>
  </si>
  <si>
    <t xml:space="preserve">Supplemental Table 6:  Centromeric Satellite Family Repeat Class Enrichment Estimate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b/>
      <sz val="12"/>
      <color indexed="8"/>
      <name val="Calibri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ont="1"/>
    <xf numFmtId="0" fontId="0" fillId="0" borderId="0" xfId="0" applyFont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2" fontId="1" fillId="0" borderId="3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" fontId="1" fillId="0" borderId="3" xfId="0" applyNumberFormat="1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101"/>
  <sheetViews>
    <sheetView tabSelected="1" workbookViewId="0">
      <selection activeCell="C2" sqref="C2"/>
    </sheetView>
  </sheetViews>
  <sheetFormatPr baseColWidth="10" defaultRowHeight="15" x14ac:dyDescent="0"/>
  <cols>
    <col min="1" max="1" width="19.1640625" style="1" customWidth="1"/>
    <col min="2" max="2" width="20.33203125" style="1" customWidth="1"/>
    <col min="3" max="3" width="17" style="1" customWidth="1"/>
    <col min="4" max="4" width="14.5" style="1" customWidth="1"/>
    <col min="5" max="5" width="13.1640625" style="1" customWidth="1"/>
    <col min="6" max="6" width="17.83203125" style="1" customWidth="1"/>
    <col min="7" max="16384" width="10.83203125" style="1"/>
  </cols>
  <sheetData>
    <row r="1" spans="1:6">
      <c r="A1" s="6" t="s">
        <v>106</v>
      </c>
    </row>
    <row r="2" spans="1:6" s="2" customFormat="1" ht="61" thickBot="1">
      <c r="A2" s="3" t="s">
        <v>103</v>
      </c>
      <c r="B2" s="3" t="s">
        <v>101</v>
      </c>
      <c r="C2" s="3" t="s">
        <v>100</v>
      </c>
      <c r="D2" s="3" t="s">
        <v>104</v>
      </c>
      <c r="E2" s="3" t="s">
        <v>105</v>
      </c>
      <c r="F2" s="3" t="s">
        <v>102</v>
      </c>
    </row>
    <row r="3" spans="1:6" ht="16" thickTop="1">
      <c r="A3" s="4" t="s">
        <v>0</v>
      </c>
      <c r="B3" s="4" t="s">
        <v>1</v>
      </c>
      <c r="C3" s="4">
        <v>143</v>
      </c>
      <c r="D3" s="4">
        <v>0.04</v>
      </c>
      <c r="E3" s="9">
        <v>24.65</v>
      </c>
      <c r="F3" s="7">
        <f t="shared" ref="F3:F34" si="0">C3/E3</f>
        <v>5.8012170385395541</v>
      </c>
    </row>
    <row r="4" spans="1:6">
      <c r="A4" s="5" t="s">
        <v>0</v>
      </c>
      <c r="B4" s="5" t="s">
        <v>2</v>
      </c>
      <c r="C4" s="5">
        <v>221814</v>
      </c>
      <c r="D4" s="5">
        <v>0</v>
      </c>
      <c r="E4" s="10">
        <v>95871.29</v>
      </c>
      <c r="F4" s="8">
        <f t="shared" si="0"/>
        <v>2.3136644974736442</v>
      </c>
    </row>
    <row r="5" spans="1:6">
      <c r="A5" s="5" t="s">
        <v>0</v>
      </c>
      <c r="B5" s="5" t="s">
        <v>3</v>
      </c>
      <c r="C5" s="5">
        <v>272847</v>
      </c>
      <c r="D5" s="5">
        <v>0</v>
      </c>
      <c r="E5" s="10">
        <v>122606.37</v>
      </c>
      <c r="F5" s="8">
        <f t="shared" si="0"/>
        <v>2.2253900837289287</v>
      </c>
    </row>
    <row r="6" spans="1:6">
      <c r="A6" s="5" t="s">
        <v>4</v>
      </c>
      <c r="B6" s="5" t="s">
        <v>5</v>
      </c>
      <c r="C6" s="5">
        <v>464</v>
      </c>
      <c r="D6" s="5">
        <v>0</v>
      </c>
      <c r="E6" s="10">
        <v>6.94</v>
      </c>
      <c r="F6" s="8">
        <f t="shared" si="0"/>
        <v>66.858789625360231</v>
      </c>
    </row>
    <row r="7" spans="1:6">
      <c r="A7" s="5" t="s">
        <v>4</v>
      </c>
      <c r="B7" s="5" t="s">
        <v>6</v>
      </c>
      <c r="C7" s="5">
        <v>543</v>
      </c>
      <c r="D7" s="5">
        <v>0</v>
      </c>
      <c r="E7" s="10">
        <v>16.2</v>
      </c>
      <c r="F7" s="8">
        <f t="shared" si="0"/>
        <v>33.518518518518519</v>
      </c>
    </row>
    <row r="8" spans="1:6">
      <c r="A8" s="5" t="s">
        <v>4</v>
      </c>
      <c r="B8" s="5" t="s">
        <v>7</v>
      </c>
      <c r="C8" s="5">
        <v>112</v>
      </c>
      <c r="D8" s="5">
        <v>0.01</v>
      </c>
      <c r="E8" s="10">
        <v>6.68</v>
      </c>
      <c r="F8" s="8">
        <f t="shared" si="0"/>
        <v>16.766467065868266</v>
      </c>
    </row>
    <row r="9" spans="1:6">
      <c r="A9" s="5" t="s">
        <v>4</v>
      </c>
      <c r="B9" s="5" t="s">
        <v>8</v>
      </c>
      <c r="C9" s="5">
        <v>130</v>
      </c>
      <c r="D9" s="5">
        <v>0.05</v>
      </c>
      <c r="E9" s="10">
        <v>12.51</v>
      </c>
      <c r="F9" s="8">
        <f t="shared" si="0"/>
        <v>10.391686650679457</v>
      </c>
    </row>
    <row r="10" spans="1:6">
      <c r="A10" s="5" t="s">
        <v>4</v>
      </c>
      <c r="B10" s="5" t="s">
        <v>2</v>
      </c>
      <c r="C10" s="5">
        <v>21624</v>
      </c>
      <c r="D10" s="5">
        <v>0</v>
      </c>
      <c r="E10" s="10">
        <v>2543.4</v>
      </c>
      <c r="F10" s="8">
        <f t="shared" si="0"/>
        <v>8.5020051899032794</v>
      </c>
    </row>
    <row r="11" spans="1:6">
      <c r="A11" s="5" t="s">
        <v>4</v>
      </c>
      <c r="B11" s="5" t="s">
        <v>9</v>
      </c>
      <c r="C11" s="5">
        <v>436</v>
      </c>
      <c r="D11" s="5">
        <v>0.03</v>
      </c>
      <c r="E11" s="10">
        <v>52.94</v>
      </c>
      <c r="F11" s="8">
        <f t="shared" si="0"/>
        <v>8.2357385719682661</v>
      </c>
    </row>
    <row r="12" spans="1:6">
      <c r="A12" s="5" t="s">
        <v>4</v>
      </c>
      <c r="B12" s="5" t="s">
        <v>10</v>
      </c>
      <c r="C12" s="5">
        <v>168</v>
      </c>
      <c r="D12" s="5">
        <v>0</v>
      </c>
      <c r="E12" s="10">
        <v>23.96</v>
      </c>
      <c r="F12" s="8">
        <f t="shared" si="0"/>
        <v>7.0116861435726205</v>
      </c>
    </row>
    <row r="13" spans="1:6">
      <c r="A13" s="5" t="s">
        <v>4</v>
      </c>
      <c r="B13" s="5" t="s">
        <v>11</v>
      </c>
      <c r="C13" s="5">
        <v>252</v>
      </c>
      <c r="D13" s="5">
        <v>0.06</v>
      </c>
      <c r="E13" s="10">
        <v>39.04</v>
      </c>
      <c r="F13" s="8">
        <f t="shared" si="0"/>
        <v>6.4549180327868854</v>
      </c>
    </row>
    <row r="14" spans="1:6">
      <c r="A14" s="5" t="s">
        <v>4</v>
      </c>
      <c r="B14" s="5" t="s">
        <v>12</v>
      </c>
      <c r="C14" s="5">
        <v>2320</v>
      </c>
      <c r="D14" s="5">
        <v>0</v>
      </c>
      <c r="E14" s="10">
        <v>431.15</v>
      </c>
      <c r="F14" s="8">
        <f t="shared" si="0"/>
        <v>5.3809579032819208</v>
      </c>
    </row>
    <row r="15" spans="1:6">
      <c r="A15" s="5" t="s">
        <v>4</v>
      </c>
      <c r="B15" s="5" t="s">
        <v>13</v>
      </c>
      <c r="C15" s="5">
        <v>692</v>
      </c>
      <c r="D15" s="5">
        <v>0.01</v>
      </c>
      <c r="E15" s="10">
        <v>375.65</v>
      </c>
      <c r="F15" s="8">
        <f t="shared" si="0"/>
        <v>1.8421402901637163</v>
      </c>
    </row>
    <row r="16" spans="1:6">
      <c r="A16" s="5" t="s">
        <v>14</v>
      </c>
      <c r="B16" s="5" t="s">
        <v>15</v>
      </c>
      <c r="C16" s="5">
        <v>172</v>
      </c>
      <c r="D16" s="5">
        <v>0.01</v>
      </c>
      <c r="E16" s="10">
        <v>5.36</v>
      </c>
      <c r="F16" s="8">
        <f t="shared" si="0"/>
        <v>32.089552238805972</v>
      </c>
    </row>
    <row r="17" spans="1:6">
      <c r="A17" s="5" t="s">
        <v>14</v>
      </c>
      <c r="B17" s="5" t="s">
        <v>16</v>
      </c>
      <c r="C17" s="5">
        <v>56</v>
      </c>
      <c r="D17" s="5">
        <v>0.08</v>
      </c>
      <c r="E17" s="10">
        <v>8.48</v>
      </c>
      <c r="F17" s="8">
        <f t="shared" si="0"/>
        <v>6.6037735849056602</v>
      </c>
    </row>
    <row r="18" spans="1:6">
      <c r="A18" s="5" t="s">
        <v>14</v>
      </c>
      <c r="B18" s="5" t="s">
        <v>17</v>
      </c>
      <c r="C18" s="5">
        <v>172</v>
      </c>
      <c r="D18" s="5">
        <v>0.09</v>
      </c>
      <c r="E18" s="10">
        <v>33.450000000000003</v>
      </c>
      <c r="F18" s="8">
        <f t="shared" si="0"/>
        <v>5.1420029895366213</v>
      </c>
    </row>
    <row r="19" spans="1:6">
      <c r="A19" s="5" t="s">
        <v>14</v>
      </c>
      <c r="B19" s="5" t="s">
        <v>18</v>
      </c>
      <c r="C19" s="5">
        <v>816</v>
      </c>
      <c r="D19" s="5">
        <v>0.03</v>
      </c>
      <c r="E19" s="10">
        <v>204.89</v>
      </c>
      <c r="F19" s="8">
        <f t="shared" si="0"/>
        <v>3.9826248230757972</v>
      </c>
    </row>
    <row r="20" spans="1:6">
      <c r="A20" s="5" t="s">
        <v>14</v>
      </c>
      <c r="B20" s="5" t="s">
        <v>19</v>
      </c>
      <c r="C20" s="5">
        <v>1184</v>
      </c>
      <c r="D20" s="5">
        <v>0</v>
      </c>
      <c r="E20" s="10">
        <v>401.81</v>
      </c>
      <c r="F20" s="8">
        <f t="shared" si="0"/>
        <v>2.9466663348348723</v>
      </c>
    </row>
    <row r="21" spans="1:6">
      <c r="A21" s="5" t="s">
        <v>14</v>
      </c>
      <c r="B21" s="5" t="s">
        <v>20</v>
      </c>
      <c r="C21" s="5">
        <v>1731</v>
      </c>
      <c r="D21" s="5">
        <v>0.03</v>
      </c>
      <c r="E21" s="10">
        <v>791.96</v>
      </c>
      <c r="F21" s="8">
        <f t="shared" si="0"/>
        <v>2.1857164503257738</v>
      </c>
    </row>
    <row r="22" spans="1:6">
      <c r="A22" s="5" t="s">
        <v>14</v>
      </c>
      <c r="B22" s="5" t="s">
        <v>21</v>
      </c>
      <c r="C22" s="5">
        <v>10795</v>
      </c>
      <c r="D22" s="5">
        <v>0</v>
      </c>
      <c r="E22" s="10">
        <v>5316.02</v>
      </c>
      <c r="F22" s="8">
        <f t="shared" si="0"/>
        <v>2.0306545122102624</v>
      </c>
    </row>
    <row r="23" spans="1:6">
      <c r="A23" s="5" t="s">
        <v>14</v>
      </c>
      <c r="B23" s="5" t="s">
        <v>22</v>
      </c>
      <c r="C23" s="5">
        <v>2512</v>
      </c>
      <c r="D23" s="5">
        <v>0.08</v>
      </c>
      <c r="E23" s="10">
        <v>1391.85</v>
      </c>
      <c r="F23" s="8">
        <f t="shared" si="0"/>
        <v>1.8047921830657041</v>
      </c>
    </row>
    <row r="24" spans="1:6">
      <c r="A24" s="5" t="s">
        <v>14</v>
      </c>
      <c r="B24" s="5" t="s">
        <v>23</v>
      </c>
      <c r="C24" s="5">
        <v>587</v>
      </c>
      <c r="D24" s="5">
        <v>0.02</v>
      </c>
      <c r="E24" s="10">
        <v>344.9</v>
      </c>
      <c r="F24" s="8">
        <f t="shared" si="0"/>
        <v>1.7019425920556683</v>
      </c>
    </row>
    <row r="25" spans="1:6">
      <c r="A25" s="5" t="s">
        <v>24</v>
      </c>
      <c r="B25" s="5" t="s">
        <v>25</v>
      </c>
      <c r="C25" s="5">
        <v>47</v>
      </c>
      <c r="D25" s="5">
        <v>7.0000000000000007E-2</v>
      </c>
      <c r="E25" s="10">
        <v>5.62</v>
      </c>
      <c r="F25" s="8">
        <f t="shared" si="0"/>
        <v>8.3629893238434168</v>
      </c>
    </row>
    <row r="26" spans="1:6">
      <c r="A26" s="5" t="s">
        <v>24</v>
      </c>
      <c r="B26" s="5" t="s">
        <v>26</v>
      </c>
      <c r="C26" s="5">
        <v>312</v>
      </c>
      <c r="D26" s="5">
        <v>0.08</v>
      </c>
      <c r="E26" s="10">
        <v>109.59</v>
      </c>
      <c r="F26" s="8">
        <f t="shared" si="0"/>
        <v>2.8469750889679712</v>
      </c>
    </row>
    <row r="27" spans="1:6">
      <c r="A27" s="5" t="s">
        <v>27</v>
      </c>
      <c r="B27" s="5" t="s">
        <v>28</v>
      </c>
      <c r="C27" s="5">
        <v>1670</v>
      </c>
      <c r="D27" s="5">
        <v>0</v>
      </c>
      <c r="E27" s="10">
        <v>2.68</v>
      </c>
      <c r="F27" s="8">
        <f t="shared" si="0"/>
        <v>623.1343283582089</v>
      </c>
    </row>
    <row r="28" spans="1:6">
      <c r="A28" s="5" t="s">
        <v>27</v>
      </c>
      <c r="B28" s="5" t="s">
        <v>2</v>
      </c>
      <c r="C28" s="5">
        <v>2564919</v>
      </c>
      <c r="D28" s="5">
        <v>0</v>
      </c>
      <c r="E28" s="10">
        <v>4523.9399999999996</v>
      </c>
      <c r="F28" s="8">
        <f t="shared" si="0"/>
        <v>566.96574225122356</v>
      </c>
    </row>
    <row r="29" spans="1:6">
      <c r="A29" s="5" t="s">
        <v>27</v>
      </c>
      <c r="B29" s="5" t="s">
        <v>12</v>
      </c>
      <c r="C29" s="5">
        <v>190430</v>
      </c>
      <c r="D29" s="5">
        <v>0</v>
      </c>
      <c r="E29" s="10">
        <v>605.72</v>
      </c>
      <c r="F29" s="8">
        <f t="shared" si="0"/>
        <v>314.3861850359902</v>
      </c>
    </row>
    <row r="30" spans="1:6">
      <c r="A30" s="5" t="s">
        <v>27</v>
      </c>
      <c r="B30" s="5" t="s">
        <v>6</v>
      </c>
      <c r="C30" s="5">
        <v>8408</v>
      </c>
      <c r="D30" s="5">
        <v>0</v>
      </c>
      <c r="E30" s="10">
        <v>35.770000000000003</v>
      </c>
      <c r="F30" s="8">
        <f t="shared" si="0"/>
        <v>235.05731059547105</v>
      </c>
    </row>
    <row r="31" spans="1:6">
      <c r="A31" s="5" t="s">
        <v>27</v>
      </c>
      <c r="B31" s="5" t="s">
        <v>29</v>
      </c>
      <c r="C31" s="5">
        <v>1879</v>
      </c>
      <c r="D31" s="5">
        <v>0</v>
      </c>
      <c r="E31" s="10">
        <v>31.29</v>
      </c>
      <c r="F31" s="8">
        <f t="shared" si="0"/>
        <v>60.051134547778844</v>
      </c>
    </row>
    <row r="32" spans="1:6">
      <c r="A32" s="5" t="s">
        <v>27</v>
      </c>
      <c r="B32" s="5" t="s">
        <v>30</v>
      </c>
      <c r="C32" s="5">
        <v>4256</v>
      </c>
      <c r="D32" s="5">
        <v>0</v>
      </c>
      <c r="E32" s="10">
        <v>196.25</v>
      </c>
      <c r="F32" s="8">
        <f t="shared" si="0"/>
        <v>21.686624203821655</v>
      </c>
    </row>
    <row r="33" spans="1:6">
      <c r="A33" s="5" t="s">
        <v>27</v>
      </c>
      <c r="B33" s="5" t="s">
        <v>31</v>
      </c>
      <c r="C33" s="5">
        <v>202</v>
      </c>
      <c r="D33" s="5">
        <v>0</v>
      </c>
      <c r="E33" s="10">
        <v>11.4</v>
      </c>
      <c r="F33" s="8">
        <f t="shared" si="0"/>
        <v>17.719298245614034</v>
      </c>
    </row>
    <row r="34" spans="1:6">
      <c r="A34" s="5" t="s">
        <v>27</v>
      </c>
      <c r="B34" s="5" t="s">
        <v>9</v>
      </c>
      <c r="C34" s="5">
        <v>460</v>
      </c>
      <c r="D34" s="5">
        <v>0.01</v>
      </c>
      <c r="E34" s="10">
        <v>46.78</v>
      </c>
      <c r="F34" s="8">
        <f t="shared" si="0"/>
        <v>9.83326207781103</v>
      </c>
    </row>
    <row r="35" spans="1:6">
      <c r="A35" s="5" t="s">
        <v>27</v>
      </c>
      <c r="B35" s="5" t="s">
        <v>32</v>
      </c>
      <c r="C35" s="5">
        <v>1247</v>
      </c>
      <c r="D35" s="5">
        <v>0</v>
      </c>
      <c r="E35" s="10">
        <v>150.06</v>
      </c>
      <c r="F35" s="8">
        <f t="shared" ref="F35:F66" si="1">C35/E35</f>
        <v>8.3100093296014919</v>
      </c>
    </row>
    <row r="36" spans="1:6">
      <c r="A36" s="5" t="s">
        <v>27</v>
      </c>
      <c r="B36" s="5" t="s">
        <v>3</v>
      </c>
      <c r="C36" s="5">
        <v>38576</v>
      </c>
      <c r="D36" s="5">
        <v>0</v>
      </c>
      <c r="E36" s="10">
        <v>5154.1899999999996</v>
      </c>
      <c r="F36" s="8">
        <f t="shared" si="1"/>
        <v>7.4843961902840217</v>
      </c>
    </row>
    <row r="37" spans="1:6">
      <c r="A37" s="5" t="s">
        <v>27</v>
      </c>
      <c r="B37" s="5" t="s">
        <v>33</v>
      </c>
      <c r="C37" s="5">
        <v>162</v>
      </c>
      <c r="D37" s="5">
        <v>0.04</v>
      </c>
      <c r="E37" s="10">
        <v>23.65</v>
      </c>
      <c r="F37" s="8">
        <f t="shared" si="1"/>
        <v>6.8498942917547572</v>
      </c>
    </row>
    <row r="38" spans="1:6">
      <c r="A38" s="5" t="s">
        <v>27</v>
      </c>
      <c r="B38" s="5" t="s">
        <v>34</v>
      </c>
      <c r="C38" s="5">
        <v>66</v>
      </c>
      <c r="D38" s="5">
        <v>0.06</v>
      </c>
      <c r="E38" s="10">
        <v>10.7</v>
      </c>
      <c r="F38" s="8">
        <f t="shared" si="1"/>
        <v>6.1682242990654208</v>
      </c>
    </row>
    <row r="39" spans="1:6">
      <c r="A39" s="5" t="s">
        <v>27</v>
      </c>
      <c r="B39" s="5" t="s">
        <v>35</v>
      </c>
      <c r="C39" s="5">
        <v>52</v>
      </c>
      <c r="D39" s="5">
        <v>7.0000000000000007E-2</v>
      </c>
      <c r="E39" s="10">
        <v>15.13</v>
      </c>
      <c r="F39" s="8">
        <f t="shared" si="1"/>
        <v>3.4368803701255781</v>
      </c>
    </row>
    <row r="40" spans="1:6">
      <c r="A40" s="5" t="s">
        <v>27</v>
      </c>
      <c r="B40" s="5" t="s">
        <v>36</v>
      </c>
      <c r="C40" s="5">
        <v>627484</v>
      </c>
      <c r="D40" s="5">
        <v>0</v>
      </c>
      <c r="E40" s="10">
        <v>223964.28</v>
      </c>
      <c r="F40" s="8">
        <f t="shared" si="1"/>
        <v>2.8017146305651957</v>
      </c>
    </row>
    <row r="41" spans="1:6">
      <c r="A41" s="5" t="s">
        <v>27</v>
      </c>
      <c r="B41" s="5" t="s">
        <v>37</v>
      </c>
      <c r="C41" s="5">
        <v>1238</v>
      </c>
      <c r="D41" s="5">
        <v>0.04</v>
      </c>
      <c r="E41" s="10">
        <v>470.3</v>
      </c>
      <c r="F41" s="8">
        <f t="shared" si="1"/>
        <v>2.6323623219221775</v>
      </c>
    </row>
    <row r="42" spans="1:6">
      <c r="A42" s="5" t="s">
        <v>27</v>
      </c>
      <c r="B42" s="5" t="s">
        <v>38</v>
      </c>
      <c r="C42" s="5">
        <v>310376</v>
      </c>
      <c r="D42" s="5">
        <v>0</v>
      </c>
      <c r="E42" s="10">
        <v>125103.49</v>
      </c>
      <c r="F42" s="8">
        <f t="shared" si="1"/>
        <v>2.4809539685903248</v>
      </c>
    </row>
    <row r="43" spans="1:6">
      <c r="A43" s="5" t="s">
        <v>27</v>
      </c>
      <c r="B43" s="5" t="s">
        <v>21</v>
      </c>
      <c r="C43" s="5">
        <v>25057</v>
      </c>
      <c r="D43" s="5">
        <v>0</v>
      </c>
      <c r="E43" s="10">
        <v>10190.790000000001</v>
      </c>
      <c r="F43" s="8">
        <f t="shared" si="1"/>
        <v>2.4587887690748214</v>
      </c>
    </row>
    <row r="44" spans="1:6">
      <c r="A44" s="5" t="s">
        <v>39</v>
      </c>
      <c r="B44" s="5" t="s">
        <v>40</v>
      </c>
      <c r="C44" s="5">
        <v>81</v>
      </c>
      <c r="D44" s="5">
        <v>0</v>
      </c>
      <c r="E44" s="10">
        <v>1.43</v>
      </c>
      <c r="F44" s="8">
        <f t="shared" si="1"/>
        <v>56.643356643356647</v>
      </c>
    </row>
    <row r="45" spans="1:6">
      <c r="A45" s="5" t="s">
        <v>39</v>
      </c>
      <c r="B45" s="5" t="s">
        <v>41</v>
      </c>
      <c r="C45" s="5">
        <v>96</v>
      </c>
      <c r="D45" s="5">
        <v>0.04</v>
      </c>
      <c r="E45" s="10">
        <v>11.09</v>
      </c>
      <c r="F45" s="8">
        <f t="shared" si="1"/>
        <v>8.6564472497745726</v>
      </c>
    </row>
    <row r="46" spans="1:6">
      <c r="A46" s="5" t="s">
        <v>42</v>
      </c>
      <c r="B46" s="5" t="s">
        <v>43</v>
      </c>
      <c r="C46" s="5">
        <v>512</v>
      </c>
      <c r="D46" s="5">
        <v>0</v>
      </c>
      <c r="E46" s="10">
        <v>12.8</v>
      </c>
      <c r="F46" s="8">
        <f t="shared" si="1"/>
        <v>40</v>
      </c>
    </row>
    <row r="47" spans="1:6">
      <c r="A47" s="5" t="s">
        <v>42</v>
      </c>
      <c r="B47" s="5" t="s">
        <v>44</v>
      </c>
      <c r="C47" s="5">
        <v>259</v>
      </c>
      <c r="D47" s="5">
        <v>0</v>
      </c>
      <c r="E47" s="10">
        <v>13.65</v>
      </c>
      <c r="F47" s="8">
        <f t="shared" si="1"/>
        <v>18.974358974358974</v>
      </c>
    </row>
    <row r="48" spans="1:6">
      <c r="A48" s="5" t="s">
        <v>42</v>
      </c>
      <c r="B48" s="5" t="s">
        <v>45</v>
      </c>
      <c r="C48" s="5">
        <v>117</v>
      </c>
      <c r="D48" s="5">
        <v>0.03</v>
      </c>
      <c r="E48" s="10">
        <v>14.82</v>
      </c>
      <c r="F48" s="8">
        <f t="shared" si="1"/>
        <v>7.8947368421052628</v>
      </c>
    </row>
    <row r="49" spans="1:6">
      <c r="A49" s="5" t="s">
        <v>42</v>
      </c>
      <c r="B49" s="5" t="s">
        <v>46</v>
      </c>
      <c r="C49" s="5">
        <v>993</v>
      </c>
      <c r="D49" s="5">
        <v>0</v>
      </c>
      <c r="E49" s="10">
        <v>167.91</v>
      </c>
      <c r="F49" s="8">
        <f t="shared" si="1"/>
        <v>5.913882437019832</v>
      </c>
    </row>
    <row r="50" spans="1:6">
      <c r="A50" s="5" t="s">
        <v>42</v>
      </c>
      <c r="B50" s="5" t="s">
        <v>47</v>
      </c>
      <c r="C50" s="5">
        <v>3228</v>
      </c>
      <c r="D50" s="5">
        <v>0.06</v>
      </c>
      <c r="E50" s="10">
        <v>1905.29</v>
      </c>
      <c r="F50" s="8">
        <f t="shared" si="1"/>
        <v>1.6942302746563516</v>
      </c>
    </row>
    <row r="51" spans="1:6">
      <c r="A51" s="5" t="s">
        <v>48</v>
      </c>
      <c r="B51" s="5" t="s">
        <v>49</v>
      </c>
      <c r="C51" s="5">
        <v>91752</v>
      </c>
      <c r="D51" s="5">
        <v>0</v>
      </c>
      <c r="E51" s="10">
        <v>92.3</v>
      </c>
      <c r="F51" s="8">
        <f t="shared" si="1"/>
        <v>994.06283856988091</v>
      </c>
    </row>
    <row r="52" spans="1:6">
      <c r="A52" s="5" t="s">
        <v>48</v>
      </c>
      <c r="B52" s="5" t="s">
        <v>50</v>
      </c>
      <c r="C52" s="5">
        <v>35914</v>
      </c>
      <c r="D52" s="5">
        <v>0</v>
      </c>
      <c r="E52" s="10">
        <v>43.14</v>
      </c>
      <c r="F52" s="8">
        <f t="shared" si="1"/>
        <v>832.49884098284656</v>
      </c>
    </row>
    <row r="53" spans="1:6">
      <c r="A53" s="5" t="s">
        <v>48</v>
      </c>
      <c r="B53" s="5" t="s">
        <v>43</v>
      </c>
      <c r="C53" s="5">
        <v>2688</v>
      </c>
      <c r="D53" s="5">
        <v>0</v>
      </c>
      <c r="E53" s="10">
        <v>5.0999999999999996</v>
      </c>
      <c r="F53" s="8">
        <f t="shared" si="1"/>
        <v>527.05882352941182</v>
      </c>
    </row>
    <row r="54" spans="1:6">
      <c r="A54" s="5" t="s">
        <v>48</v>
      </c>
      <c r="B54" s="5" t="s">
        <v>51</v>
      </c>
      <c r="C54" s="5">
        <v>3709</v>
      </c>
      <c r="D54" s="5">
        <v>0</v>
      </c>
      <c r="E54" s="10">
        <v>9.11</v>
      </c>
      <c r="F54" s="8">
        <f t="shared" si="1"/>
        <v>407.13501646542267</v>
      </c>
    </row>
    <row r="55" spans="1:6">
      <c r="A55" s="5" t="s">
        <v>48</v>
      </c>
      <c r="B55" s="5" t="s">
        <v>52</v>
      </c>
      <c r="C55" s="5">
        <v>43971</v>
      </c>
      <c r="D55" s="5">
        <v>0</v>
      </c>
      <c r="E55" s="10">
        <v>219.68</v>
      </c>
      <c r="F55" s="8">
        <f t="shared" si="1"/>
        <v>200.15932265112892</v>
      </c>
    </row>
    <row r="56" spans="1:6">
      <c r="A56" s="5" t="s">
        <v>48</v>
      </c>
      <c r="B56" s="5" t="s">
        <v>53</v>
      </c>
      <c r="C56" s="5">
        <v>35072</v>
      </c>
      <c r="D56" s="5">
        <v>0</v>
      </c>
      <c r="E56" s="10">
        <v>179.05</v>
      </c>
      <c r="F56" s="8">
        <f t="shared" si="1"/>
        <v>195.87824629991621</v>
      </c>
    </row>
    <row r="57" spans="1:6">
      <c r="A57" s="5" t="s">
        <v>48</v>
      </c>
      <c r="B57" s="5" t="s">
        <v>54</v>
      </c>
      <c r="C57" s="5">
        <v>364888</v>
      </c>
      <c r="D57" s="5">
        <v>0</v>
      </c>
      <c r="E57" s="10">
        <v>2426.6799999999998</v>
      </c>
      <c r="F57" s="8">
        <f t="shared" si="1"/>
        <v>150.36510788402262</v>
      </c>
    </row>
    <row r="58" spans="1:6">
      <c r="A58" s="5" t="s">
        <v>48</v>
      </c>
      <c r="B58" s="5" t="s">
        <v>55</v>
      </c>
      <c r="C58" s="5">
        <v>32197</v>
      </c>
      <c r="D58" s="5">
        <v>0</v>
      </c>
      <c r="E58" s="10">
        <v>324.54000000000002</v>
      </c>
      <c r="F58" s="8">
        <f t="shared" si="1"/>
        <v>99.208109940223082</v>
      </c>
    </row>
    <row r="59" spans="1:6">
      <c r="A59" s="5" t="s">
        <v>48</v>
      </c>
      <c r="B59" s="5" t="s">
        <v>56</v>
      </c>
      <c r="C59" s="5">
        <v>54579</v>
      </c>
      <c r="D59" s="5">
        <v>0</v>
      </c>
      <c r="E59" s="10">
        <v>654.24</v>
      </c>
      <c r="F59" s="8">
        <f t="shared" si="1"/>
        <v>83.423514306676452</v>
      </c>
    </row>
    <row r="60" spans="1:6">
      <c r="A60" s="5" t="s">
        <v>48</v>
      </c>
      <c r="B60" s="5" t="s">
        <v>57</v>
      </c>
      <c r="C60" s="5">
        <v>75</v>
      </c>
      <c r="D60" s="5">
        <v>0</v>
      </c>
      <c r="E60" s="10">
        <v>0.9</v>
      </c>
      <c r="F60" s="8">
        <f t="shared" si="1"/>
        <v>83.333333333333329</v>
      </c>
    </row>
    <row r="61" spans="1:6">
      <c r="A61" s="5" t="s">
        <v>48</v>
      </c>
      <c r="B61" s="5" t="s">
        <v>44</v>
      </c>
      <c r="C61" s="5">
        <v>785</v>
      </c>
      <c r="D61" s="5">
        <v>0</v>
      </c>
      <c r="E61" s="10">
        <v>14.26</v>
      </c>
      <c r="F61" s="8">
        <f t="shared" si="1"/>
        <v>55.049088359046287</v>
      </c>
    </row>
    <row r="62" spans="1:6">
      <c r="A62" s="5" t="s">
        <v>48</v>
      </c>
      <c r="B62" s="5" t="s">
        <v>58</v>
      </c>
      <c r="C62" s="5">
        <v>2596</v>
      </c>
      <c r="D62" s="5">
        <v>0</v>
      </c>
      <c r="E62" s="10">
        <v>50.48</v>
      </c>
      <c r="F62" s="8">
        <f t="shared" si="1"/>
        <v>51.426307448494455</v>
      </c>
    </row>
    <row r="63" spans="1:6">
      <c r="A63" s="5" t="s">
        <v>48</v>
      </c>
      <c r="B63" s="5" t="s">
        <v>59</v>
      </c>
      <c r="C63" s="5">
        <v>431201</v>
      </c>
      <c r="D63" s="5">
        <v>0</v>
      </c>
      <c r="E63" s="10">
        <v>10922.85</v>
      </c>
      <c r="F63" s="8">
        <f t="shared" si="1"/>
        <v>39.476968007433953</v>
      </c>
    </row>
    <row r="64" spans="1:6">
      <c r="A64" s="5" t="s">
        <v>48</v>
      </c>
      <c r="B64" s="5" t="s">
        <v>60</v>
      </c>
      <c r="C64" s="5">
        <v>33633</v>
      </c>
      <c r="D64" s="5">
        <v>0</v>
      </c>
      <c r="E64" s="10">
        <v>1015.42</v>
      </c>
      <c r="F64" s="8">
        <f t="shared" si="1"/>
        <v>33.122254830513484</v>
      </c>
    </row>
    <row r="65" spans="1:6">
      <c r="A65" s="5" t="s">
        <v>48</v>
      </c>
      <c r="B65" s="5" t="s">
        <v>61</v>
      </c>
      <c r="C65" s="5">
        <v>399</v>
      </c>
      <c r="D65" s="5">
        <v>0</v>
      </c>
      <c r="E65" s="10">
        <v>20.22</v>
      </c>
      <c r="F65" s="8">
        <f t="shared" si="1"/>
        <v>19.732937685459941</v>
      </c>
    </row>
    <row r="66" spans="1:6">
      <c r="A66" s="5" t="s">
        <v>48</v>
      </c>
      <c r="B66" s="5" t="s">
        <v>62</v>
      </c>
      <c r="C66" s="5">
        <v>386</v>
      </c>
      <c r="D66" s="5">
        <v>0</v>
      </c>
      <c r="E66" s="10">
        <v>27.75</v>
      </c>
      <c r="F66" s="8">
        <f t="shared" si="1"/>
        <v>13.90990990990991</v>
      </c>
    </row>
    <row r="67" spans="1:6">
      <c r="A67" s="5" t="s">
        <v>48</v>
      </c>
      <c r="B67" s="5" t="s">
        <v>63</v>
      </c>
      <c r="C67" s="5">
        <v>76</v>
      </c>
      <c r="D67" s="5">
        <v>0</v>
      </c>
      <c r="E67" s="10">
        <v>6.2</v>
      </c>
      <c r="F67" s="8">
        <f t="shared" ref="F67:F98" si="2">C67/E67</f>
        <v>12.258064516129032</v>
      </c>
    </row>
    <row r="68" spans="1:6">
      <c r="A68" s="5" t="s">
        <v>48</v>
      </c>
      <c r="B68" s="5" t="s">
        <v>64</v>
      </c>
      <c r="C68" s="5">
        <v>748</v>
      </c>
      <c r="D68" s="5">
        <v>0.01</v>
      </c>
      <c r="E68" s="10">
        <v>89</v>
      </c>
      <c r="F68" s="8">
        <f t="shared" si="2"/>
        <v>8.404494382022472</v>
      </c>
    </row>
    <row r="69" spans="1:6">
      <c r="A69" s="5" t="s">
        <v>48</v>
      </c>
      <c r="B69" s="5" t="s">
        <v>65</v>
      </c>
      <c r="C69" s="5">
        <v>217</v>
      </c>
      <c r="D69" s="5">
        <v>0.06</v>
      </c>
      <c r="E69" s="10">
        <v>30.26</v>
      </c>
      <c r="F69" s="8">
        <f t="shared" si="2"/>
        <v>7.1711830799735621</v>
      </c>
    </row>
    <row r="70" spans="1:6">
      <c r="A70" s="5" t="s">
        <v>48</v>
      </c>
      <c r="B70" s="5" t="s">
        <v>66</v>
      </c>
      <c r="C70" s="5">
        <v>2409</v>
      </c>
      <c r="D70" s="5">
        <v>0</v>
      </c>
      <c r="E70" s="10">
        <v>337.36</v>
      </c>
      <c r="F70" s="8">
        <f t="shared" si="2"/>
        <v>7.1407398624614649</v>
      </c>
    </row>
    <row r="71" spans="1:6">
      <c r="A71" s="5" t="s">
        <v>48</v>
      </c>
      <c r="B71" s="5" t="s">
        <v>67</v>
      </c>
      <c r="C71" s="5">
        <v>1537</v>
      </c>
      <c r="D71" s="5">
        <v>0</v>
      </c>
      <c r="E71" s="10">
        <v>218.6</v>
      </c>
      <c r="F71" s="8">
        <f t="shared" si="2"/>
        <v>7.0311070448307413</v>
      </c>
    </row>
    <row r="72" spans="1:6">
      <c r="A72" s="5" t="s">
        <v>48</v>
      </c>
      <c r="B72" s="5" t="s">
        <v>68</v>
      </c>
      <c r="C72" s="5">
        <v>914</v>
      </c>
      <c r="D72" s="5">
        <v>0</v>
      </c>
      <c r="E72" s="10">
        <v>136.53</v>
      </c>
      <c r="F72" s="8">
        <f t="shared" si="2"/>
        <v>6.6944993774262063</v>
      </c>
    </row>
    <row r="73" spans="1:6">
      <c r="A73" s="5" t="s">
        <v>48</v>
      </c>
      <c r="B73" s="5" t="s">
        <v>69</v>
      </c>
      <c r="C73" s="5">
        <v>464</v>
      </c>
      <c r="D73" s="5">
        <v>0.01</v>
      </c>
      <c r="E73" s="10">
        <v>89.38</v>
      </c>
      <c r="F73" s="8">
        <f t="shared" si="2"/>
        <v>5.1913179682255537</v>
      </c>
    </row>
    <row r="74" spans="1:6">
      <c r="A74" s="5" t="s">
        <v>48</v>
      </c>
      <c r="B74" s="5" t="s">
        <v>70</v>
      </c>
      <c r="C74" s="5">
        <v>2089</v>
      </c>
      <c r="D74" s="5">
        <v>0</v>
      </c>
      <c r="E74" s="10">
        <v>416.37</v>
      </c>
      <c r="F74" s="8">
        <f t="shared" si="2"/>
        <v>5.0171722266253571</v>
      </c>
    </row>
    <row r="75" spans="1:6">
      <c r="A75" s="5" t="s">
        <v>48</v>
      </c>
      <c r="B75" s="5" t="s">
        <v>71</v>
      </c>
      <c r="C75" s="5">
        <v>52</v>
      </c>
      <c r="D75" s="5">
        <v>0.08</v>
      </c>
      <c r="E75" s="10">
        <v>12.18</v>
      </c>
      <c r="F75" s="8">
        <f t="shared" si="2"/>
        <v>4.2692939244663384</v>
      </c>
    </row>
    <row r="76" spans="1:6">
      <c r="A76" s="5" t="s">
        <v>48</v>
      </c>
      <c r="B76" s="5" t="s">
        <v>72</v>
      </c>
      <c r="C76" s="5">
        <v>208</v>
      </c>
      <c r="D76" s="5">
        <v>0.08</v>
      </c>
      <c r="E76" s="10">
        <v>57.39</v>
      </c>
      <c r="F76" s="8">
        <f t="shared" si="2"/>
        <v>3.6243247952604984</v>
      </c>
    </row>
    <row r="77" spans="1:6">
      <c r="A77" s="5" t="s">
        <v>48</v>
      </c>
      <c r="B77" s="5" t="s">
        <v>73</v>
      </c>
      <c r="C77" s="5">
        <v>1354</v>
      </c>
      <c r="D77" s="5">
        <v>0.06</v>
      </c>
      <c r="E77" s="10">
        <v>452.69</v>
      </c>
      <c r="F77" s="8">
        <f t="shared" si="2"/>
        <v>2.9910092999624469</v>
      </c>
    </row>
    <row r="78" spans="1:6">
      <c r="A78" s="5" t="s">
        <v>48</v>
      </c>
      <c r="B78" s="5" t="s">
        <v>74</v>
      </c>
      <c r="C78" s="5">
        <v>4105</v>
      </c>
      <c r="D78" s="5">
        <v>0</v>
      </c>
      <c r="E78" s="10">
        <v>1446.47</v>
      </c>
      <c r="F78" s="8">
        <f t="shared" si="2"/>
        <v>2.8379434070530327</v>
      </c>
    </row>
    <row r="79" spans="1:6">
      <c r="A79" s="5" t="s">
        <v>48</v>
      </c>
      <c r="B79" s="5" t="s">
        <v>75</v>
      </c>
      <c r="C79" s="5">
        <v>1273</v>
      </c>
      <c r="D79" s="5">
        <v>0</v>
      </c>
      <c r="E79" s="10">
        <v>452.52</v>
      </c>
      <c r="F79" s="8">
        <f t="shared" si="2"/>
        <v>2.8131353310350926</v>
      </c>
    </row>
    <row r="80" spans="1:6">
      <c r="A80" s="5" t="s">
        <v>48</v>
      </c>
      <c r="B80" s="5" t="s">
        <v>76</v>
      </c>
      <c r="C80" s="5">
        <v>1589</v>
      </c>
      <c r="D80" s="5">
        <v>0.03</v>
      </c>
      <c r="E80" s="10">
        <v>575.74</v>
      </c>
      <c r="F80" s="8">
        <f t="shared" si="2"/>
        <v>2.759926355646646</v>
      </c>
    </row>
    <row r="81" spans="1:6">
      <c r="A81" s="5" t="s">
        <v>48</v>
      </c>
      <c r="B81" s="5" t="s">
        <v>77</v>
      </c>
      <c r="C81" s="5">
        <v>3899</v>
      </c>
      <c r="D81" s="5">
        <v>0.03</v>
      </c>
      <c r="E81" s="10">
        <v>1905.7</v>
      </c>
      <c r="F81" s="8">
        <f t="shared" si="2"/>
        <v>2.0459673610746707</v>
      </c>
    </row>
    <row r="82" spans="1:6">
      <c r="A82" s="5" t="s">
        <v>78</v>
      </c>
      <c r="B82" s="5" t="s">
        <v>79</v>
      </c>
      <c r="C82" s="5">
        <v>328</v>
      </c>
      <c r="D82" s="5">
        <v>0.02</v>
      </c>
      <c r="E82" s="10">
        <v>27.4</v>
      </c>
      <c r="F82" s="8">
        <f t="shared" si="2"/>
        <v>11.97080291970803</v>
      </c>
    </row>
    <row r="83" spans="1:6">
      <c r="A83" s="5" t="s">
        <v>78</v>
      </c>
      <c r="B83" s="5" t="s">
        <v>46</v>
      </c>
      <c r="C83" s="5">
        <v>997</v>
      </c>
      <c r="D83" s="5">
        <v>0</v>
      </c>
      <c r="E83" s="10">
        <v>104.68</v>
      </c>
      <c r="F83" s="8">
        <f t="shared" si="2"/>
        <v>9.5242644249140227</v>
      </c>
    </row>
    <row r="84" spans="1:6">
      <c r="A84" s="5" t="s">
        <v>78</v>
      </c>
      <c r="B84" s="5" t="s">
        <v>80</v>
      </c>
      <c r="C84" s="5">
        <v>273</v>
      </c>
      <c r="D84" s="5">
        <v>0</v>
      </c>
      <c r="E84" s="10">
        <v>29.35</v>
      </c>
      <c r="F84" s="8">
        <f t="shared" si="2"/>
        <v>9.3015332197614988</v>
      </c>
    </row>
    <row r="85" spans="1:6">
      <c r="A85" s="5" t="s">
        <v>78</v>
      </c>
      <c r="B85" s="5" t="s">
        <v>81</v>
      </c>
      <c r="C85" s="5">
        <v>40162</v>
      </c>
      <c r="D85" s="5">
        <v>0</v>
      </c>
      <c r="E85" s="10">
        <v>25116.92</v>
      </c>
      <c r="F85" s="8">
        <f t="shared" si="2"/>
        <v>1.5990017884358434</v>
      </c>
    </row>
    <row r="86" spans="1:6">
      <c r="A86" s="5" t="s">
        <v>82</v>
      </c>
      <c r="B86" s="5" t="s">
        <v>83</v>
      </c>
      <c r="C86" s="5">
        <v>108</v>
      </c>
      <c r="D86" s="5">
        <v>0</v>
      </c>
      <c r="E86" s="10">
        <v>0.7</v>
      </c>
      <c r="F86" s="8">
        <f t="shared" si="2"/>
        <v>154.28571428571431</v>
      </c>
    </row>
    <row r="87" spans="1:6">
      <c r="A87" s="5" t="s">
        <v>82</v>
      </c>
      <c r="B87" s="5" t="s">
        <v>84</v>
      </c>
      <c r="C87" s="5">
        <v>126</v>
      </c>
      <c r="D87" s="5">
        <v>0</v>
      </c>
      <c r="E87" s="10">
        <v>5.54</v>
      </c>
      <c r="F87" s="8">
        <f t="shared" si="2"/>
        <v>22.743682310469314</v>
      </c>
    </row>
    <row r="88" spans="1:6">
      <c r="A88" s="5" t="s">
        <v>82</v>
      </c>
      <c r="B88" s="5" t="s">
        <v>85</v>
      </c>
      <c r="C88" s="5">
        <v>142747</v>
      </c>
      <c r="D88" s="5">
        <v>0</v>
      </c>
      <c r="E88" s="10">
        <v>9923.36</v>
      </c>
      <c r="F88" s="8">
        <f t="shared" si="2"/>
        <v>14.384946227890552</v>
      </c>
    </row>
    <row r="89" spans="1:6">
      <c r="A89" s="5" t="s">
        <v>82</v>
      </c>
      <c r="B89" s="5" t="s">
        <v>86</v>
      </c>
      <c r="C89" s="5">
        <v>2430</v>
      </c>
      <c r="D89" s="5">
        <v>0</v>
      </c>
      <c r="E89" s="10">
        <v>419.79</v>
      </c>
      <c r="F89" s="8">
        <f t="shared" si="2"/>
        <v>5.7886085900092903</v>
      </c>
    </row>
    <row r="90" spans="1:6">
      <c r="A90" s="5" t="s">
        <v>82</v>
      </c>
      <c r="B90" s="5" t="s">
        <v>87</v>
      </c>
      <c r="C90" s="5">
        <v>2721</v>
      </c>
      <c r="D90" s="5">
        <v>0</v>
      </c>
      <c r="E90" s="10">
        <v>536.84</v>
      </c>
      <c r="F90" s="8">
        <f t="shared" si="2"/>
        <v>5.0685492884285814</v>
      </c>
    </row>
    <row r="91" spans="1:6">
      <c r="A91" s="5" t="s">
        <v>82</v>
      </c>
      <c r="B91" s="5" t="s">
        <v>88</v>
      </c>
      <c r="C91" s="5">
        <v>2890</v>
      </c>
      <c r="D91" s="5">
        <v>0</v>
      </c>
      <c r="E91" s="10">
        <v>631.16999999999996</v>
      </c>
      <c r="F91" s="8">
        <f t="shared" si="2"/>
        <v>4.5787981051063902</v>
      </c>
    </row>
    <row r="92" spans="1:6">
      <c r="A92" s="5" t="s">
        <v>82</v>
      </c>
      <c r="B92" s="5" t="s">
        <v>89</v>
      </c>
      <c r="C92" s="5">
        <v>432</v>
      </c>
      <c r="D92" s="5">
        <v>0.02</v>
      </c>
      <c r="E92" s="10">
        <v>113.04</v>
      </c>
      <c r="F92" s="8">
        <f t="shared" si="2"/>
        <v>3.8216560509554136</v>
      </c>
    </row>
    <row r="93" spans="1:6">
      <c r="A93" s="5" t="s">
        <v>82</v>
      </c>
      <c r="B93" s="5" t="s">
        <v>90</v>
      </c>
      <c r="C93" s="5">
        <v>1104</v>
      </c>
      <c r="D93" s="5">
        <v>0.01</v>
      </c>
      <c r="E93" s="10">
        <v>588.76</v>
      </c>
      <c r="F93" s="8">
        <f t="shared" si="2"/>
        <v>1.8751273863713567</v>
      </c>
    </row>
    <row r="94" spans="1:6">
      <c r="A94" s="5" t="s">
        <v>91</v>
      </c>
      <c r="B94" s="5" t="s">
        <v>92</v>
      </c>
      <c r="C94" s="5">
        <v>3071</v>
      </c>
      <c r="D94" s="5">
        <v>0</v>
      </c>
      <c r="E94" s="10">
        <v>9.49</v>
      </c>
      <c r="F94" s="8">
        <f t="shared" si="2"/>
        <v>323.60379346680713</v>
      </c>
    </row>
    <row r="95" spans="1:6">
      <c r="A95" s="5" t="s">
        <v>91</v>
      </c>
      <c r="B95" s="5" t="s">
        <v>93</v>
      </c>
      <c r="C95" s="5">
        <v>8277</v>
      </c>
      <c r="D95" s="5">
        <v>0</v>
      </c>
      <c r="E95" s="10">
        <v>376.44</v>
      </c>
      <c r="F95" s="8">
        <f t="shared" si="2"/>
        <v>21.987567739878866</v>
      </c>
    </row>
    <row r="96" spans="1:6">
      <c r="A96" s="5" t="s">
        <v>91</v>
      </c>
      <c r="B96" s="5" t="s">
        <v>94</v>
      </c>
      <c r="C96" s="5">
        <v>81</v>
      </c>
      <c r="D96" s="5">
        <v>0.02</v>
      </c>
      <c r="E96" s="10">
        <v>6.9</v>
      </c>
      <c r="F96" s="8">
        <f t="shared" si="2"/>
        <v>11.739130434782608</v>
      </c>
    </row>
    <row r="97" spans="1:6">
      <c r="A97" s="5" t="s">
        <v>91</v>
      </c>
      <c r="B97" s="5" t="s">
        <v>95</v>
      </c>
      <c r="C97" s="5">
        <v>37</v>
      </c>
      <c r="D97" s="5">
        <v>7.0000000000000007E-2</v>
      </c>
      <c r="E97" s="10">
        <v>6.14</v>
      </c>
      <c r="F97" s="8">
        <f t="shared" si="2"/>
        <v>6.0260586319218241</v>
      </c>
    </row>
    <row r="98" spans="1:6">
      <c r="A98" s="5" t="s">
        <v>91</v>
      </c>
      <c r="B98" s="5" t="s">
        <v>96</v>
      </c>
      <c r="C98" s="5">
        <v>225</v>
      </c>
      <c r="D98" s="5">
        <v>0.05</v>
      </c>
      <c r="E98" s="10">
        <v>61.88</v>
      </c>
      <c r="F98" s="8">
        <f t="shared" si="2"/>
        <v>3.6360698125404007</v>
      </c>
    </row>
    <row r="99" spans="1:6">
      <c r="A99" s="5" t="s">
        <v>91</v>
      </c>
      <c r="B99" s="5" t="s">
        <v>97</v>
      </c>
      <c r="C99" s="5">
        <v>382</v>
      </c>
      <c r="D99" s="5">
        <v>0.08</v>
      </c>
      <c r="E99" s="10">
        <v>105.06</v>
      </c>
      <c r="F99" s="8">
        <f t="shared" ref="F99:F101" si="3">C99/E99</f>
        <v>3.6360175138016371</v>
      </c>
    </row>
    <row r="100" spans="1:6">
      <c r="A100" s="5" t="s">
        <v>91</v>
      </c>
      <c r="B100" s="5" t="s">
        <v>98</v>
      </c>
      <c r="C100" s="5">
        <v>66</v>
      </c>
      <c r="D100" s="5">
        <v>0.09</v>
      </c>
      <c r="E100" s="10">
        <v>24.63</v>
      </c>
      <c r="F100" s="8">
        <f t="shared" si="3"/>
        <v>2.679658952496955</v>
      </c>
    </row>
    <row r="101" spans="1:6">
      <c r="A101" s="5" t="s">
        <v>91</v>
      </c>
      <c r="B101" s="5" t="s">
        <v>99</v>
      </c>
      <c r="C101" s="5">
        <v>736</v>
      </c>
      <c r="D101" s="5">
        <v>0.08</v>
      </c>
      <c r="E101" s="10">
        <v>317.33</v>
      </c>
      <c r="F101" s="8">
        <f t="shared" si="3"/>
        <v>2.3193520940346013</v>
      </c>
    </row>
  </sheetData>
  <autoFilter ref="A2:F101"/>
  <phoneticPr fontId="4" type="noConversion"/>
  <pageMargins left="0.75" right="0.75" top="1" bottom="1" header="0.5" footer="0.5"/>
  <pageSetup scale="80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k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</dc:creator>
  <cp:lastModifiedBy>karen</cp:lastModifiedBy>
  <cp:lastPrinted>2011-12-15T19:28:32Z</cp:lastPrinted>
  <dcterms:created xsi:type="dcterms:W3CDTF">2011-12-15T18:37:17Z</dcterms:created>
  <dcterms:modified xsi:type="dcterms:W3CDTF">2011-12-15T19:28:36Z</dcterms:modified>
</cp:coreProperties>
</file>